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ba08\Documents\博班\期刊寫作\Fushan\"/>
    </mc:Choice>
  </mc:AlternateContent>
  <xr:revisionPtr revIDLastSave="0" documentId="13_ncr:1_{6AA43BE5-DD4D-4470-AC72-1B9858EF7E04}" xr6:coauthVersionLast="47" xr6:coauthVersionMax="47" xr10:uidLastSave="{00000000-0000-0000-0000-000000000000}"/>
  <bookViews>
    <workbookView xWindow="-120" yWindow="-120" windowWidth="29040" windowHeight="15720" xr2:uid="{4855B4EB-6A37-4F6B-BCDD-A5408056EBEA}"/>
  </bookViews>
  <sheets>
    <sheet name="Supplementary_Chang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19">
  <si>
    <t>POMS_AH</t>
  </si>
  <si>
    <t>POMS_CB</t>
  </si>
  <si>
    <t>POMS_DD</t>
  </si>
  <si>
    <t>POMS_FI</t>
    <phoneticPr fontId="3" type="noConversion"/>
  </si>
  <si>
    <t>Estimate</t>
  </si>
  <si>
    <t>StdErr</t>
  </si>
  <si>
    <t>Probt</t>
  </si>
  <si>
    <t>Intercept</t>
    <phoneticPr fontId="4" type="noConversion"/>
  </si>
  <si>
    <t>High vs. Low baseline POMS-TMD level</t>
    <phoneticPr fontId="2" type="noConversion"/>
  </si>
  <si>
    <t>Male vs. Female</t>
  </si>
  <si>
    <t>Age</t>
  </si>
  <si>
    <t>Duration of Cancer</t>
  </si>
  <si>
    <t>POMS_TA</t>
  </si>
  <si>
    <t>POMS_VA</t>
  </si>
  <si>
    <t>POMS_TMD</t>
    <phoneticPr fontId="3" type="noConversion"/>
  </si>
  <si>
    <t>BAI</t>
    <phoneticPr fontId="4" type="noConversion"/>
  </si>
  <si>
    <t>BDI-II</t>
    <phoneticPr fontId="4" type="noConversion"/>
  </si>
  <si>
    <t>Cortisol</t>
  </si>
  <si>
    <t>High vs. Low each baseline leve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"/>
  </numFmts>
  <fonts count="6" x14ac:knownFonts="1">
    <font>
      <sz val="12"/>
      <color theme="1"/>
      <name val="新細明體"/>
      <family val="2"/>
      <charset val="136"/>
      <scheme val="minor"/>
    </font>
    <font>
      <sz val="12"/>
      <color theme="1"/>
      <name val="Calibri"/>
      <family val="2"/>
    </font>
    <font>
      <sz val="9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  <font>
      <sz val="9"/>
      <name val="新細明體"/>
      <family val="1"/>
      <charset val="136"/>
      <scheme val="minor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" fillId="2" borderId="0" xfId="0" applyFont="1" applyFill="1" applyAlignment="1"/>
    <xf numFmtId="0" fontId="1" fillId="0" borderId="0" xfId="0" applyFont="1">
      <alignment vertical="center"/>
    </xf>
    <xf numFmtId="176" fontId="1" fillId="2" borderId="0" xfId="0" applyNumberFormat="1" applyFont="1" applyFill="1" applyAlignment="1"/>
    <xf numFmtId="177" fontId="1" fillId="2" borderId="0" xfId="0" applyNumberFormat="1" applyFont="1" applyFill="1" applyAlignment="1"/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>
      <alignment vertical="center"/>
    </xf>
  </cellXfs>
  <cellStyles count="1">
    <cellStyle name="一般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D242A-5C2F-4AD3-8E4A-3CBB7EECAE5F}">
  <dimension ref="B1:N25"/>
  <sheetViews>
    <sheetView tabSelected="1" topLeftCell="B1" zoomScale="85" zoomScaleNormal="85" workbookViewId="0">
      <selection activeCell="B1" sqref="B1"/>
    </sheetView>
  </sheetViews>
  <sheetFormatPr defaultRowHeight="15.75" x14ac:dyDescent="0.25"/>
  <cols>
    <col min="1" max="1" width="9" style="7"/>
    <col min="2" max="2" width="36.75" style="7" bestFit="1" customWidth="1"/>
    <col min="3" max="16384" width="9" style="7"/>
  </cols>
  <sheetData>
    <row r="1" spans="2:14" x14ac:dyDescent="0.25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2:14" x14ac:dyDescent="0.25">
      <c r="B2" s="2"/>
      <c r="C2" s="10" t="s">
        <v>0</v>
      </c>
      <c r="D2" s="10"/>
      <c r="E2" s="10"/>
      <c r="F2" s="10" t="s">
        <v>1</v>
      </c>
      <c r="G2" s="10"/>
      <c r="H2" s="10"/>
      <c r="I2" s="10" t="s">
        <v>2</v>
      </c>
      <c r="J2" s="10"/>
      <c r="K2" s="10"/>
      <c r="L2" s="10" t="s">
        <v>3</v>
      </c>
      <c r="M2" s="10"/>
      <c r="N2" s="10"/>
    </row>
    <row r="3" spans="2:14" x14ac:dyDescent="0.25">
      <c r="B3" s="3"/>
      <c r="C3" s="3" t="s">
        <v>4</v>
      </c>
      <c r="D3" s="3" t="s">
        <v>5</v>
      </c>
      <c r="E3" s="3" t="s">
        <v>6</v>
      </c>
      <c r="F3" s="3" t="s">
        <v>4</v>
      </c>
      <c r="G3" s="3" t="s">
        <v>5</v>
      </c>
      <c r="H3" s="3" t="s">
        <v>6</v>
      </c>
      <c r="I3" s="3" t="s">
        <v>4</v>
      </c>
      <c r="J3" s="3" t="s">
        <v>5</v>
      </c>
      <c r="K3" s="3" t="s">
        <v>6</v>
      </c>
      <c r="L3" s="3" t="s">
        <v>4</v>
      </c>
      <c r="M3" s="3" t="s">
        <v>5</v>
      </c>
      <c r="N3" s="3" t="s">
        <v>6</v>
      </c>
    </row>
    <row r="4" spans="2:14" x14ac:dyDescent="0.25">
      <c r="B4" s="4" t="s">
        <v>7</v>
      </c>
      <c r="C4" s="8">
        <v>-4.2599994003611439</v>
      </c>
      <c r="D4" s="8">
        <v>2.6182136994380496</v>
      </c>
      <c r="E4" s="8">
        <v>0.11323607497332576</v>
      </c>
      <c r="F4" s="8">
        <v>-5.4749402772847677</v>
      </c>
      <c r="G4" s="8">
        <v>2.8320660397839852</v>
      </c>
      <c r="H4" s="8">
        <v>6.182979764079876E-2</v>
      </c>
      <c r="I4" s="8">
        <v>-3.9263670144342795</v>
      </c>
      <c r="J4" s="8">
        <v>1.5718937085310085</v>
      </c>
      <c r="K4" s="8">
        <v>1.7655894128867016E-2</v>
      </c>
      <c r="L4" s="8">
        <v>-10.158548181295261</v>
      </c>
      <c r="M4" s="8">
        <v>3.1232148320683657</v>
      </c>
      <c r="N4" s="8">
        <v>2.6388121821681234E-3</v>
      </c>
    </row>
    <row r="5" spans="2:14" x14ac:dyDescent="0.25">
      <c r="B5" s="5" t="s">
        <v>8</v>
      </c>
      <c r="C5" s="8">
        <v>-2.1839719645681117</v>
      </c>
      <c r="D5" s="8">
        <v>0.73388807767597786</v>
      </c>
      <c r="E5" s="8">
        <v>5.4329932470378612E-3</v>
      </c>
      <c r="F5" s="8">
        <v>-1.657581270149455</v>
      </c>
      <c r="G5" s="8">
        <v>0.79383111555583963</v>
      </c>
      <c r="H5" s="8">
        <v>4.4586731967631937E-2</v>
      </c>
      <c r="I5" s="8">
        <v>-1.1839524111696422</v>
      </c>
      <c r="J5" s="8">
        <v>0.44060347415964668</v>
      </c>
      <c r="K5" s="8">
        <v>1.120057617393915E-2</v>
      </c>
      <c r="L5" s="8">
        <v>-1.4162530059145699</v>
      </c>
      <c r="M5" s="8">
        <v>0.87544043091964163</v>
      </c>
      <c r="N5" s="8">
        <v>0.11523442295023421</v>
      </c>
    </row>
    <row r="6" spans="2:14" x14ac:dyDescent="0.25">
      <c r="B6" s="4" t="s">
        <v>9</v>
      </c>
      <c r="C6" s="8">
        <v>-0.34291296215343114</v>
      </c>
      <c r="D6" s="8">
        <v>0.81992062453385883</v>
      </c>
      <c r="E6" s="8">
        <v>0.67849035511081435</v>
      </c>
      <c r="F6" s="8">
        <v>0.94060537288083268</v>
      </c>
      <c r="G6" s="8">
        <v>0.88689069061062753</v>
      </c>
      <c r="H6" s="8">
        <v>0.29658840656257446</v>
      </c>
      <c r="I6" s="8">
        <v>-2.5229918576596191E-3</v>
      </c>
      <c r="J6" s="8">
        <v>0.49225472751754779</v>
      </c>
      <c r="K6" s="8">
        <v>0.99594141684117921</v>
      </c>
      <c r="L6" s="8">
        <v>-1.5323438327697912E-2</v>
      </c>
      <c r="M6" s="8">
        <v>0.9780669378563448</v>
      </c>
      <c r="N6" s="8">
        <v>0.98759434223025144</v>
      </c>
    </row>
    <row r="7" spans="2:14" x14ac:dyDescent="0.25">
      <c r="B7" s="4" t="s">
        <v>10</v>
      </c>
      <c r="C7" s="8">
        <v>5.9129507137939928E-2</v>
      </c>
      <c r="D7" s="8">
        <v>4.1197262032117724E-2</v>
      </c>
      <c r="E7" s="8">
        <v>0.16061901831132494</v>
      </c>
      <c r="F7" s="8">
        <v>6.8457748297712312E-2</v>
      </c>
      <c r="G7" s="8">
        <v>4.4562201610313379E-2</v>
      </c>
      <c r="H7" s="8">
        <v>0.13401585551530742</v>
      </c>
      <c r="I7" s="8">
        <v>7.1114699858987884E-2</v>
      </c>
      <c r="J7" s="8">
        <v>2.473354906472618E-2</v>
      </c>
      <c r="K7" s="8">
        <v>7.0175751877106073E-3</v>
      </c>
      <c r="L7" s="8">
        <v>0.14247594162181665</v>
      </c>
      <c r="M7" s="8">
        <v>4.9143391101701586E-2</v>
      </c>
      <c r="N7" s="8">
        <v>6.605218535540692E-3</v>
      </c>
    </row>
    <row r="8" spans="2:14" x14ac:dyDescent="0.25">
      <c r="B8" s="4" t="s">
        <v>11</v>
      </c>
      <c r="C8" s="8">
        <v>-1.3039487132693759E-2</v>
      </c>
      <c r="D8" s="8">
        <v>1.3309342831260979E-2</v>
      </c>
      <c r="E8" s="8">
        <v>0.33435056821108367</v>
      </c>
      <c r="F8" s="8">
        <v>-7.2273936814853511E-3</v>
      </c>
      <c r="G8" s="8">
        <v>1.4396432900930409E-2</v>
      </c>
      <c r="H8" s="8">
        <v>0.61898212751185089</v>
      </c>
      <c r="I8" s="8">
        <v>-1.6472310918886506E-2</v>
      </c>
      <c r="J8" s="8">
        <v>7.9905136336394875E-3</v>
      </c>
      <c r="K8" s="8">
        <v>4.7206329700967088E-2</v>
      </c>
      <c r="L8" s="8">
        <v>-1.8680117639826185E-2</v>
      </c>
      <c r="M8" s="8">
        <v>1.5876449254160898E-2</v>
      </c>
      <c r="N8" s="8">
        <v>0.24777571396483289</v>
      </c>
    </row>
    <row r="9" spans="2:14" x14ac:dyDescent="0.25"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</row>
    <row r="10" spans="2:14" x14ac:dyDescent="0.25">
      <c r="B10" s="2"/>
      <c r="C10" s="10" t="s">
        <v>12</v>
      </c>
      <c r="D10" s="10"/>
      <c r="E10" s="10"/>
      <c r="F10" s="10" t="s">
        <v>13</v>
      </c>
      <c r="G10" s="10"/>
      <c r="H10" s="10"/>
      <c r="I10" s="10" t="s">
        <v>14</v>
      </c>
      <c r="J10" s="10"/>
      <c r="K10" s="10"/>
      <c r="L10" s="1"/>
      <c r="M10" s="1"/>
      <c r="N10" s="1"/>
    </row>
    <row r="11" spans="2:14" x14ac:dyDescent="0.25">
      <c r="B11" s="3"/>
      <c r="C11" s="3" t="s">
        <v>4</v>
      </c>
      <c r="D11" s="3" t="s">
        <v>5</v>
      </c>
      <c r="E11" s="3" t="s">
        <v>6</v>
      </c>
      <c r="F11" s="3" t="s">
        <v>4</v>
      </c>
      <c r="G11" s="3" t="s">
        <v>5</v>
      </c>
      <c r="H11" s="3" t="s">
        <v>6</v>
      </c>
      <c r="I11" s="3" t="s">
        <v>4</v>
      </c>
      <c r="J11" s="3" t="s">
        <v>5</v>
      </c>
      <c r="K11" s="3" t="s">
        <v>6</v>
      </c>
      <c r="L11" s="1"/>
      <c r="M11" s="1"/>
      <c r="N11" s="1"/>
    </row>
    <row r="12" spans="2:14" x14ac:dyDescent="0.25">
      <c r="B12" s="4" t="s">
        <v>7</v>
      </c>
      <c r="C12" s="8">
        <v>-8.3933572483584662</v>
      </c>
      <c r="D12" s="8">
        <v>2.7549622332523911</v>
      </c>
      <c r="E12" s="8">
        <v>4.5284741380725579E-3</v>
      </c>
      <c r="F12" s="8">
        <v>0.98537870428973662</v>
      </c>
      <c r="G12" s="8">
        <v>3.2961104346014891</v>
      </c>
      <c r="H12" s="8">
        <v>0.76685131507324322</v>
      </c>
      <c r="I12" s="8">
        <v>-33.198590826023676</v>
      </c>
      <c r="J12" s="8">
        <v>10.273848211154823</v>
      </c>
      <c r="K12" s="8">
        <v>2.791636224274115E-3</v>
      </c>
      <c r="L12" s="1"/>
      <c r="M12" s="1"/>
      <c r="N12" s="1"/>
    </row>
    <row r="13" spans="2:14" x14ac:dyDescent="0.25">
      <c r="B13" s="5" t="s">
        <v>8</v>
      </c>
      <c r="C13" s="8">
        <v>-3.3962937527304189</v>
      </c>
      <c r="D13" s="8">
        <v>0.77221883678382142</v>
      </c>
      <c r="E13" s="9">
        <v>1.0731920423896014E-4</v>
      </c>
      <c r="F13" s="8">
        <v>0.84037296874043177</v>
      </c>
      <c r="G13" s="8">
        <v>0.9239032517386212</v>
      </c>
      <c r="H13" s="8">
        <v>0.36963476850371424</v>
      </c>
      <c r="I13" s="8">
        <v>-10.67842537327263</v>
      </c>
      <c r="J13" s="8">
        <v>2.8797705533499753</v>
      </c>
      <c r="K13" s="8">
        <v>7.6418569699143474E-4</v>
      </c>
      <c r="L13" s="1"/>
      <c r="M13" s="1"/>
      <c r="N13" s="1"/>
    </row>
    <row r="14" spans="2:14" x14ac:dyDescent="0.25">
      <c r="B14" s="4" t="s">
        <v>9</v>
      </c>
      <c r="C14" s="8">
        <v>0.36306426583993168</v>
      </c>
      <c r="D14" s="8">
        <v>0.86274483833780058</v>
      </c>
      <c r="E14" s="8">
        <v>0.67661125601803784</v>
      </c>
      <c r="F14" s="8">
        <v>-1.9638521716228186</v>
      </c>
      <c r="G14" s="8">
        <v>1.0322109790545642</v>
      </c>
      <c r="H14" s="8">
        <v>6.5853220179728819E-2</v>
      </c>
      <c r="I14" s="8">
        <v>2.9067624180047935</v>
      </c>
      <c r="J14" s="8">
        <v>3.2173615329658265</v>
      </c>
      <c r="K14" s="8">
        <v>0.37282911561035292</v>
      </c>
      <c r="L14" s="1"/>
      <c r="M14" s="1"/>
      <c r="N14" s="1"/>
    </row>
    <row r="15" spans="2:14" x14ac:dyDescent="0.25">
      <c r="B15" s="4" t="s">
        <v>10</v>
      </c>
      <c r="C15" s="8">
        <v>0.12324512372026193</v>
      </c>
      <c r="D15" s="8">
        <v>4.3348982948277666E-2</v>
      </c>
      <c r="E15" s="8">
        <v>7.6088686527974085E-3</v>
      </c>
      <c r="F15" s="8">
        <v>-1.3540845024225557E-2</v>
      </c>
      <c r="G15" s="8">
        <v>5.1863881580873218E-2</v>
      </c>
      <c r="H15" s="8">
        <v>0.79565002131753593</v>
      </c>
      <c r="I15" s="8">
        <v>0.4779638656609444</v>
      </c>
      <c r="J15" s="8">
        <v>0.16165770461135118</v>
      </c>
      <c r="K15" s="8">
        <v>5.7072152729935322E-3</v>
      </c>
      <c r="L15" s="1"/>
      <c r="M15" s="1"/>
      <c r="N15" s="1"/>
    </row>
    <row r="16" spans="2:14" x14ac:dyDescent="0.25">
      <c r="B16" s="4" t="s">
        <v>11</v>
      </c>
      <c r="C16" s="8">
        <v>-2.2835803698577697E-2</v>
      </c>
      <c r="D16" s="8">
        <v>1.4004485904799243E-2</v>
      </c>
      <c r="E16" s="8">
        <v>0.11248252526351663</v>
      </c>
      <c r="F16" s="8">
        <v>7.6625248751301658E-3</v>
      </c>
      <c r="G16" s="8">
        <v>1.675534116761497E-2</v>
      </c>
      <c r="H16" s="8">
        <v>0.6504388513065722</v>
      </c>
      <c r="I16" s="8">
        <v>-8.5917637946599693E-2</v>
      </c>
      <c r="J16" s="8">
        <v>5.2225747679780742E-2</v>
      </c>
      <c r="K16" s="8">
        <v>0.10943870013978439</v>
      </c>
      <c r="L16" s="1"/>
      <c r="M16" s="1"/>
      <c r="N16" s="1"/>
    </row>
    <row r="17" spans="2:14" x14ac:dyDescent="0.25"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</row>
    <row r="18" spans="2:14" x14ac:dyDescent="0.25">
      <c r="B18" s="2"/>
      <c r="C18" s="10" t="s">
        <v>15</v>
      </c>
      <c r="D18" s="10"/>
      <c r="E18" s="10"/>
      <c r="F18" s="10" t="s">
        <v>16</v>
      </c>
      <c r="G18" s="10"/>
      <c r="H18" s="10"/>
      <c r="I18" s="10" t="s">
        <v>17</v>
      </c>
      <c r="J18" s="11"/>
      <c r="K18" s="11"/>
      <c r="L18" s="1"/>
      <c r="M18" s="1"/>
      <c r="N18" s="1"/>
    </row>
    <row r="19" spans="2:14" x14ac:dyDescent="0.25">
      <c r="B19" s="3"/>
      <c r="C19" s="3" t="s">
        <v>4</v>
      </c>
      <c r="D19" s="3" t="s">
        <v>5</v>
      </c>
      <c r="E19" s="3" t="s">
        <v>6</v>
      </c>
      <c r="F19" s="3" t="s">
        <v>4</v>
      </c>
      <c r="G19" s="3" t="s">
        <v>5</v>
      </c>
      <c r="H19" s="3" t="s">
        <v>6</v>
      </c>
      <c r="I19" s="3" t="s">
        <v>4</v>
      </c>
      <c r="J19" s="3" t="s">
        <v>5</v>
      </c>
      <c r="K19" s="3" t="s">
        <v>6</v>
      </c>
      <c r="L19" s="1"/>
      <c r="M19" s="1"/>
      <c r="N19" s="1"/>
    </row>
    <row r="20" spans="2:14" x14ac:dyDescent="0.25">
      <c r="B20" s="4" t="s">
        <v>7</v>
      </c>
      <c r="C20" s="8">
        <v>3.1132050375796134</v>
      </c>
      <c r="D20" s="8">
        <v>4.4690214647250874</v>
      </c>
      <c r="E20" s="8">
        <v>0.49091950784135252</v>
      </c>
      <c r="F20" s="8">
        <v>-5.7264815111347112</v>
      </c>
      <c r="G20" s="8">
        <v>5.0885653228470602</v>
      </c>
      <c r="H20" s="8">
        <v>0.26855384931349913</v>
      </c>
      <c r="I20" s="8">
        <v>-4.648774783295534E-2</v>
      </c>
      <c r="J20" s="8">
        <v>0.70092166870094796</v>
      </c>
      <c r="K20" s="8">
        <v>0.94752027623530133</v>
      </c>
      <c r="L20" s="1"/>
      <c r="M20" s="1"/>
      <c r="N20" s="1"/>
    </row>
    <row r="21" spans="2:14" x14ac:dyDescent="0.25">
      <c r="B21" s="5" t="s">
        <v>18</v>
      </c>
      <c r="C21" s="8">
        <v>-4.1457775838690303</v>
      </c>
      <c r="D21" s="8">
        <v>1.331347683468743</v>
      </c>
      <c r="E21" s="8">
        <v>3.8014657509377265E-3</v>
      </c>
      <c r="F21" s="8">
        <v>-3.1956693787121315</v>
      </c>
      <c r="G21" s="8">
        <v>1.5230176097629406</v>
      </c>
      <c r="H21" s="8">
        <v>4.3619336662318688E-2</v>
      </c>
      <c r="I21" s="8">
        <v>-0.96307508985767964</v>
      </c>
      <c r="J21" s="8">
        <v>0.22100248898990488</v>
      </c>
      <c r="K21" s="9">
        <v>1.2061588516005855E-4</v>
      </c>
      <c r="L21" s="1"/>
      <c r="M21" s="1"/>
      <c r="N21" s="1"/>
    </row>
    <row r="22" spans="2:14" x14ac:dyDescent="0.25">
      <c r="B22" s="4" t="s">
        <v>9</v>
      </c>
      <c r="C22" s="8">
        <v>-0.24387155123561843</v>
      </c>
      <c r="D22" s="8">
        <v>1.4815090325797904</v>
      </c>
      <c r="E22" s="8">
        <v>0.87025494977347673</v>
      </c>
      <c r="F22" s="8">
        <v>-0.59093144481070792</v>
      </c>
      <c r="G22" s="8">
        <v>1.7729279779230471</v>
      </c>
      <c r="H22" s="8">
        <v>0.74101019347551245</v>
      </c>
      <c r="I22" s="8">
        <v>0.45914322311138145</v>
      </c>
      <c r="J22" s="8">
        <v>0.24872211631745411</v>
      </c>
      <c r="K22" s="8">
        <v>7.3877911032757093E-2</v>
      </c>
      <c r="L22" s="1"/>
      <c r="M22" s="1"/>
      <c r="N22" s="1"/>
    </row>
    <row r="23" spans="2:14" x14ac:dyDescent="0.25">
      <c r="B23" s="4" t="s">
        <v>10</v>
      </c>
      <c r="C23" s="8">
        <v>-9.3656613802102051E-2</v>
      </c>
      <c r="D23" s="8">
        <v>7.0187868181523227E-2</v>
      </c>
      <c r="E23" s="8">
        <v>0.1912175858567505</v>
      </c>
      <c r="F23" s="8">
        <v>7.7602841769486827E-2</v>
      </c>
      <c r="G23" s="8">
        <v>8.2647929540172804E-2</v>
      </c>
      <c r="H23" s="8">
        <v>0.35457509200192161</v>
      </c>
      <c r="I23" s="8">
        <v>-5.8634955673496532E-3</v>
      </c>
      <c r="J23" s="8">
        <v>1.1938356962152182E-2</v>
      </c>
      <c r="K23" s="8">
        <v>0.62657271334858189</v>
      </c>
      <c r="L23" s="1"/>
      <c r="M23" s="1"/>
      <c r="N23" s="1"/>
    </row>
    <row r="24" spans="2:14" x14ac:dyDescent="0.25">
      <c r="B24" s="4" t="s">
        <v>11</v>
      </c>
      <c r="C24" s="8">
        <v>5.7708791450088275E-2</v>
      </c>
      <c r="D24" s="8">
        <v>2.3050714552766364E-2</v>
      </c>
      <c r="E24" s="8">
        <v>1.7419679695015691E-2</v>
      </c>
      <c r="F24" s="8">
        <v>1.6406348905719761E-2</v>
      </c>
      <c r="G24" s="8">
        <v>2.795624073396023E-2</v>
      </c>
      <c r="H24" s="8">
        <v>0.56129265963616581</v>
      </c>
      <c r="I24" s="8">
        <v>-1.4046598534766404E-3</v>
      </c>
      <c r="J24" s="8">
        <v>3.9551502931255665E-3</v>
      </c>
      <c r="K24" s="8">
        <v>0.72473938022698192</v>
      </c>
      <c r="L24" s="1"/>
      <c r="M24" s="1"/>
      <c r="N24" s="1"/>
    </row>
    <row r="25" spans="2:14" x14ac:dyDescent="0.2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</sheetData>
  <mergeCells count="10">
    <mergeCell ref="L2:N2"/>
    <mergeCell ref="C10:E10"/>
    <mergeCell ref="F10:H10"/>
    <mergeCell ref="I10:K10"/>
    <mergeCell ref="C18:E18"/>
    <mergeCell ref="F18:H18"/>
    <mergeCell ref="I18:K18"/>
    <mergeCell ref="C2:E2"/>
    <mergeCell ref="F2:H2"/>
    <mergeCell ref="I2:K2"/>
  </mergeCells>
  <phoneticPr fontId="2" type="noConversion"/>
  <conditionalFormatting sqref="E2:E8">
    <cfRule type="cellIs" dxfId="9" priority="10" operator="lessThan">
      <formula>0.05</formula>
    </cfRule>
  </conditionalFormatting>
  <conditionalFormatting sqref="E10:E16">
    <cfRule type="cellIs" dxfId="8" priority="6" operator="lessThan">
      <formula>0.05</formula>
    </cfRule>
  </conditionalFormatting>
  <conditionalFormatting sqref="E18:E24">
    <cfRule type="cellIs" dxfId="7" priority="3" operator="lessThan">
      <formula>0.05</formula>
    </cfRule>
  </conditionalFormatting>
  <conditionalFormatting sqref="H2:H8">
    <cfRule type="cellIs" dxfId="6" priority="9" operator="lessThan">
      <formula>0.05</formula>
    </cfRule>
  </conditionalFormatting>
  <conditionalFormatting sqref="H10:H16">
    <cfRule type="cellIs" dxfId="5" priority="5" operator="lessThan">
      <formula>0.05</formula>
    </cfRule>
  </conditionalFormatting>
  <conditionalFormatting sqref="H19:H24">
    <cfRule type="cellIs" dxfId="4" priority="2" operator="lessThan">
      <formula>0.05</formula>
    </cfRule>
  </conditionalFormatting>
  <conditionalFormatting sqref="K2:K8">
    <cfRule type="cellIs" dxfId="3" priority="8" operator="lessThan">
      <formula>0.05</formula>
    </cfRule>
  </conditionalFormatting>
  <conditionalFormatting sqref="K10:K16">
    <cfRule type="cellIs" dxfId="2" priority="4" operator="lessThan">
      <formula>0.05</formula>
    </cfRule>
  </conditionalFormatting>
  <conditionalFormatting sqref="K19:K24">
    <cfRule type="cellIs" dxfId="1" priority="1" operator="lessThan">
      <formula>0.05</formula>
    </cfRule>
  </conditionalFormatting>
  <conditionalFormatting sqref="N2:N8">
    <cfRule type="cellIs" dxfId="0" priority="7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_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魏任宣</dc:creator>
  <cp:lastModifiedBy>魏任宣</cp:lastModifiedBy>
  <dcterms:created xsi:type="dcterms:W3CDTF">2025-11-22T07:25:29Z</dcterms:created>
  <dcterms:modified xsi:type="dcterms:W3CDTF">2025-11-22T09:14:29Z</dcterms:modified>
</cp:coreProperties>
</file>